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jinglei/Desktop/桌面 - 翟晶磊的MacBook Pro/胚胎样品单细胞测序/20221010revision/submit/Source data/"/>
    </mc:Choice>
  </mc:AlternateContent>
  <xr:revisionPtr revIDLastSave="0" documentId="13_ncr:1_{42762587-8054-FA41-847D-634702F6354A}" xr6:coauthVersionLast="47" xr6:coauthVersionMax="47" xr10:uidLastSave="{00000000-0000-0000-0000-000000000000}"/>
  <bookViews>
    <workbookView xWindow="4160" yWindow="2180" windowWidth="28040" windowHeight="17440" xr2:uid="{601BB2E5-A886-5043-9D2B-EF764CA33AF5}"/>
  </bookViews>
  <sheets>
    <sheet name="Fig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6" i="1" l="1"/>
  <c r="AE6" i="1"/>
  <c r="X6" i="1"/>
  <c r="Q6" i="1"/>
  <c r="J6" i="1"/>
  <c r="C6" i="1"/>
  <c r="AL5" i="1"/>
  <c r="AE5" i="1"/>
  <c r="X5" i="1"/>
  <c r="Q5" i="1"/>
  <c r="J5" i="1"/>
  <c r="C5" i="1"/>
  <c r="AL4" i="1"/>
  <c r="AE4" i="1"/>
  <c r="X4" i="1"/>
  <c r="Q4" i="1"/>
  <c r="J4" i="1"/>
  <c r="C4" i="1"/>
  <c r="AN3" i="1"/>
  <c r="AL3" i="1"/>
  <c r="AM3" i="1" s="1"/>
  <c r="AG3" i="1"/>
  <c r="AE3" i="1"/>
  <c r="AF3" i="1" s="1"/>
  <c r="Z3" i="1"/>
  <c r="X3" i="1"/>
  <c r="Y3" i="1" s="1"/>
  <c r="S3" i="1"/>
  <c r="Q3" i="1"/>
  <c r="R3" i="1" s="1"/>
  <c r="L3" i="1"/>
  <c r="J3" i="1"/>
  <c r="K3" i="1" s="1"/>
  <c r="E3" i="1"/>
  <c r="D3" i="1"/>
  <c r="C3" i="1"/>
</calcChain>
</file>

<file path=xl/sharedStrings.xml><?xml version="1.0" encoding="utf-8"?>
<sst xmlns="http://schemas.openxmlformats.org/spreadsheetml/2006/main" count="36" uniqueCount="12">
  <si>
    <t>Standard deviation</t>
  </si>
  <si>
    <t>Human PSM LPA-</t>
  </si>
  <si>
    <t>Human PSM LPA+</t>
  </si>
  <si>
    <t>Monkey PSM LPA-</t>
  </si>
  <si>
    <t>Monkey PSM LPA+</t>
  </si>
  <si>
    <t>Mouse PSM LPA-</t>
  </si>
  <si>
    <t>Mouse PSM LPA+</t>
  </si>
  <si>
    <t>DAPI counts</t>
  </si>
  <si>
    <t>TBX6 counts</t>
  </si>
  <si>
    <t>TBX6/DAPI</t>
  </si>
  <si>
    <t>mean</t>
  </si>
  <si>
    <t>Standard di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C3C87-3043-0849-855D-79512BD7A4B4}">
  <dimension ref="A1:AN6"/>
  <sheetViews>
    <sheetView tabSelected="1" workbookViewId="0">
      <selection activeCell="G16" sqref="G16"/>
    </sheetView>
  </sheetViews>
  <sheetFormatPr baseColWidth="10" defaultRowHeight="16"/>
  <sheetData>
    <row r="1" spans="1:40">
      <c r="A1" s="1" t="s">
        <v>1</v>
      </c>
      <c r="H1" s="1" t="s">
        <v>2</v>
      </c>
      <c r="M1" s="1"/>
      <c r="O1" s="1" t="s">
        <v>3</v>
      </c>
      <c r="V1" s="1" t="s">
        <v>4</v>
      </c>
      <c r="AC1" s="1" t="s">
        <v>5</v>
      </c>
      <c r="AJ1" s="1" t="s">
        <v>6</v>
      </c>
    </row>
    <row r="2" spans="1:40">
      <c r="A2" t="s">
        <v>7</v>
      </c>
      <c r="B2" t="s">
        <v>8</v>
      </c>
      <c r="C2" t="s">
        <v>9</v>
      </c>
      <c r="D2" t="s">
        <v>10</v>
      </c>
      <c r="E2" t="s">
        <v>0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O2" t="s">
        <v>7</v>
      </c>
      <c r="P2" t="s">
        <v>8</v>
      </c>
      <c r="Q2" t="s">
        <v>9</v>
      </c>
      <c r="R2" t="s">
        <v>10</v>
      </c>
      <c r="S2" t="s">
        <v>0</v>
      </c>
      <c r="V2" t="s">
        <v>7</v>
      </c>
      <c r="W2" t="s">
        <v>8</v>
      </c>
      <c r="X2" t="s">
        <v>9</v>
      </c>
      <c r="Y2" t="s">
        <v>10</v>
      </c>
      <c r="Z2" t="s">
        <v>11</v>
      </c>
      <c r="AC2" t="s">
        <v>7</v>
      </c>
      <c r="AD2" t="s">
        <v>8</v>
      </c>
      <c r="AE2" t="s">
        <v>9</v>
      </c>
      <c r="AF2" t="s">
        <v>10</v>
      </c>
      <c r="AG2" t="s">
        <v>0</v>
      </c>
      <c r="AJ2" t="s">
        <v>7</v>
      </c>
      <c r="AK2" t="s">
        <v>8</v>
      </c>
      <c r="AL2" t="s">
        <v>9</v>
      </c>
      <c r="AM2" t="s">
        <v>10</v>
      </c>
      <c r="AN2" t="s">
        <v>11</v>
      </c>
    </row>
    <row r="3" spans="1:40">
      <c r="A3">
        <v>741</v>
      </c>
      <c r="B3">
        <v>547</v>
      </c>
      <c r="C3">
        <f>(B3/A3)*100</f>
        <v>73.819163292847506</v>
      </c>
      <c r="D3">
        <f>(C3+C4+C5+C6)/4</f>
        <v>67.826592838043069</v>
      </c>
      <c r="E3">
        <f>STDEV(C3,C4,C5,C6)</f>
        <v>16.078962484052919</v>
      </c>
      <c r="H3">
        <v>1007</v>
      </c>
      <c r="I3">
        <v>581</v>
      </c>
      <c r="J3">
        <f>(I3/H3)*100</f>
        <v>57.696127110228403</v>
      </c>
      <c r="K3">
        <f>(J3+J4+J5+J6)/4</f>
        <v>70.993004982041214</v>
      </c>
      <c r="L3">
        <f>STDEV(J3,J4,J5,J6)</f>
        <v>11.927672393979156</v>
      </c>
      <c r="O3">
        <v>566</v>
      </c>
      <c r="P3">
        <v>534</v>
      </c>
      <c r="Q3">
        <f>(P3/O3)*100</f>
        <v>94.346289752650179</v>
      </c>
      <c r="R3">
        <f>(Q3+Q4+Q5+Q6)/4</f>
        <v>86.80359506832778</v>
      </c>
      <c r="S3">
        <f>STDEV(Q3,Q4,Q5,Q6)</f>
        <v>16.23078765775093</v>
      </c>
      <c r="V3">
        <v>461</v>
      </c>
      <c r="W3">
        <v>378</v>
      </c>
      <c r="X3">
        <f>(W3/V3)*100</f>
        <v>81.995661605206067</v>
      </c>
      <c r="Y3">
        <f>(X3+X4+X5+X6)/4</f>
        <v>70.532337592070533</v>
      </c>
      <c r="Z3">
        <f>STDEV(X3,X4,X5,X6)</f>
        <v>13.406602513734887</v>
      </c>
      <c r="AC3">
        <v>1532</v>
      </c>
      <c r="AD3">
        <v>1295</v>
      </c>
      <c r="AE3">
        <f>(AD3/AC3)*100</f>
        <v>84.530026109660568</v>
      </c>
      <c r="AF3">
        <f>(AE3+AE4+AE5+AE6)/4</f>
        <v>82.780997963439916</v>
      </c>
      <c r="AG3">
        <f>STDEV(AE3,AE4,AE5,AE6)</f>
        <v>3.0223763595727222</v>
      </c>
      <c r="AJ3">
        <v>949</v>
      </c>
      <c r="AK3">
        <v>227</v>
      </c>
      <c r="AL3">
        <f>(AK3/AJ3)*100</f>
        <v>23.919915700737619</v>
      </c>
      <c r="AM3">
        <f>(AL3+AL4+AL5+AL6)/4</f>
        <v>23.929345558939506</v>
      </c>
      <c r="AN3">
        <f>STDEV(AL3,AL4,AL5,AL6)</f>
        <v>6.3834265021034762</v>
      </c>
    </row>
    <row r="4" spans="1:40">
      <c r="A4">
        <v>1075</v>
      </c>
      <c r="B4">
        <v>499</v>
      </c>
      <c r="C4">
        <f>(B4/A4)*100</f>
        <v>46.418604651162795</v>
      </c>
      <c r="H4">
        <v>861</v>
      </c>
      <c r="I4">
        <v>636</v>
      </c>
      <c r="J4">
        <f>(I4/H4)*100</f>
        <v>73.867595818815332</v>
      </c>
      <c r="O4">
        <v>805</v>
      </c>
      <c r="P4">
        <v>726</v>
      </c>
      <c r="Q4">
        <f>(P4/O4)*100</f>
        <v>90.186335403726702</v>
      </c>
      <c r="V4">
        <v>1934</v>
      </c>
      <c r="W4">
        <v>1535</v>
      </c>
      <c r="X4">
        <f>(W4/V4)*100</f>
        <v>79.36918304033091</v>
      </c>
      <c r="AC4">
        <v>1375</v>
      </c>
      <c r="AD4">
        <v>1089</v>
      </c>
      <c r="AE4">
        <f>(AD4/AC4)*100</f>
        <v>79.2</v>
      </c>
      <c r="AJ4">
        <v>919</v>
      </c>
      <c r="AK4">
        <v>225</v>
      </c>
      <c r="AL4">
        <f>(AK4/AJ4)*100</f>
        <v>24.483133841131664</v>
      </c>
    </row>
    <row r="5" spans="1:40">
      <c r="A5">
        <v>589</v>
      </c>
      <c r="B5">
        <v>498</v>
      </c>
      <c r="C5">
        <f>(B5/A5)*100</f>
        <v>84.550084889643458</v>
      </c>
      <c r="H5">
        <v>932</v>
      </c>
      <c r="I5">
        <v>620</v>
      </c>
      <c r="J5">
        <f>(I5/H5)*100</f>
        <v>66.523605150214593</v>
      </c>
      <c r="O5">
        <v>1088</v>
      </c>
      <c r="P5">
        <v>687</v>
      </c>
      <c r="Q5">
        <f>(P5/O5)*100</f>
        <v>63.143382352941181</v>
      </c>
      <c r="V5">
        <v>794</v>
      </c>
      <c r="W5">
        <v>417</v>
      </c>
      <c r="X5">
        <f>(W5/V5)*100</f>
        <v>52.51889168765743</v>
      </c>
      <c r="AC5">
        <v>1136</v>
      </c>
      <c r="AD5">
        <v>976</v>
      </c>
      <c r="AE5">
        <f>(AD5/AC5)*100</f>
        <v>85.91549295774648</v>
      </c>
      <c r="AJ5">
        <v>890</v>
      </c>
      <c r="AK5">
        <v>280</v>
      </c>
      <c r="AL5">
        <f>(AK5/AJ5)*100</f>
        <v>31.460674157303369</v>
      </c>
    </row>
    <row r="6" spans="1:40">
      <c r="A6">
        <v>675</v>
      </c>
      <c r="B6">
        <v>449</v>
      </c>
      <c r="C6">
        <f>(B6/A6)*100</f>
        <v>66.518518518518519</v>
      </c>
      <c r="H6">
        <v>503</v>
      </c>
      <c r="I6">
        <v>432</v>
      </c>
      <c r="J6">
        <f>(I6/H6)*100</f>
        <v>85.884691848906556</v>
      </c>
      <c r="O6">
        <v>1733</v>
      </c>
      <c r="P6">
        <v>1725</v>
      </c>
      <c r="Q6">
        <f>(P6/O6)*100</f>
        <v>99.538372763993081</v>
      </c>
      <c r="V6">
        <v>1140</v>
      </c>
      <c r="W6">
        <v>778</v>
      </c>
      <c r="X6">
        <f>(W6/V6)*100</f>
        <v>68.245614035087726</v>
      </c>
      <c r="AC6">
        <v>1231</v>
      </c>
      <c r="AD6">
        <v>1003</v>
      </c>
      <c r="AE6">
        <f>(AD6/AC6)*100</f>
        <v>81.478472786352569</v>
      </c>
      <c r="AJ6">
        <v>1066</v>
      </c>
      <c r="AK6">
        <v>169</v>
      </c>
      <c r="AL6">
        <f>(AK6/AJ6)*100</f>
        <v>15.85365853658536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9T19:11:26Z</dcterms:created>
  <dcterms:modified xsi:type="dcterms:W3CDTF">2022-10-19T08:29:55Z</dcterms:modified>
</cp:coreProperties>
</file>